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0" yWindow="0" windowWidth="24820" windowHeight="156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F23" i="1"/>
  <c r="F17" i="1"/>
  <c r="E18" i="1"/>
  <c r="N18" i="1"/>
  <c r="N19" i="1"/>
  <c r="N20" i="1"/>
  <c r="N21" i="1"/>
  <c r="N22" i="1"/>
  <c r="N17" i="1"/>
  <c r="F22" i="1"/>
  <c r="F21" i="1"/>
  <c r="F20" i="1"/>
  <c r="F19" i="1"/>
  <c r="F18" i="1"/>
  <c r="N11" i="1"/>
  <c r="E11" i="1"/>
  <c r="N23" i="1"/>
  <c r="Q11" i="1"/>
  <c r="R11" i="1"/>
  <c r="S11" i="1"/>
  <c r="J11" i="1"/>
  <c r="J23" i="1"/>
  <c r="H11" i="1"/>
  <c r="H23" i="1"/>
  <c r="I11" i="1"/>
  <c r="I23" i="1"/>
  <c r="K11" i="1"/>
  <c r="K23" i="1"/>
  <c r="L11" i="1"/>
  <c r="M11" i="1"/>
  <c r="M23" i="1"/>
  <c r="O11" i="1"/>
  <c r="P11" i="1"/>
  <c r="E22" i="1"/>
  <c r="D11" i="1"/>
  <c r="E23" i="1"/>
  <c r="S22" i="1"/>
  <c r="R22" i="1"/>
  <c r="Q22" i="1"/>
  <c r="P22" i="1"/>
  <c r="O22" i="1"/>
  <c r="M22" i="1"/>
  <c r="L22" i="1"/>
  <c r="K22" i="1"/>
  <c r="J22" i="1"/>
  <c r="I22" i="1"/>
  <c r="H22" i="1"/>
  <c r="S21" i="1"/>
  <c r="R21" i="1"/>
  <c r="Q21" i="1"/>
  <c r="P21" i="1"/>
  <c r="O21" i="1"/>
  <c r="M21" i="1"/>
  <c r="L21" i="1"/>
  <c r="K21" i="1"/>
  <c r="J21" i="1"/>
  <c r="I21" i="1"/>
  <c r="H21" i="1"/>
  <c r="E21" i="1"/>
  <c r="S19" i="1"/>
  <c r="R19" i="1"/>
  <c r="Q19" i="1"/>
  <c r="P19" i="1"/>
  <c r="O19" i="1"/>
  <c r="M19" i="1"/>
  <c r="L19" i="1"/>
  <c r="K19" i="1"/>
  <c r="J19" i="1"/>
  <c r="I19" i="1"/>
  <c r="H19" i="1"/>
  <c r="E19" i="1"/>
  <c r="S18" i="1"/>
  <c r="R18" i="1"/>
  <c r="Q18" i="1"/>
  <c r="P18" i="1"/>
  <c r="O18" i="1"/>
  <c r="M18" i="1"/>
  <c r="L18" i="1"/>
  <c r="K18" i="1"/>
  <c r="J18" i="1"/>
  <c r="I18" i="1"/>
  <c r="H18" i="1"/>
  <c r="S20" i="1"/>
  <c r="R20" i="1"/>
  <c r="Q20" i="1"/>
  <c r="P20" i="1"/>
  <c r="O20" i="1"/>
  <c r="M20" i="1"/>
  <c r="L20" i="1"/>
  <c r="K20" i="1"/>
  <c r="J20" i="1"/>
  <c r="I20" i="1"/>
  <c r="H20" i="1"/>
  <c r="E20" i="1"/>
  <c r="S17" i="1"/>
  <c r="R17" i="1"/>
  <c r="Q17" i="1"/>
  <c r="P17" i="1"/>
  <c r="O17" i="1"/>
  <c r="M17" i="1"/>
  <c r="L17" i="1"/>
  <c r="K17" i="1"/>
  <c r="J17" i="1"/>
  <c r="I17" i="1"/>
  <c r="H17" i="1"/>
  <c r="E17" i="1"/>
  <c r="G10" i="1"/>
  <c r="G22" i="1"/>
  <c r="G9" i="1"/>
  <c r="G21" i="1"/>
  <c r="G7" i="1"/>
  <c r="G19" i="1"/>
  <c r="G6" i="1"/>
  <c r="G18" i="1"/>
  <c r="G8" i="1"/>
  <c r="G20" i="1"/>
  <c r="G5" i="1"/>
  <c r="G17" i="1"/>
  <c r="P23" i="1"/>
  <c r="L23" i="1"/>
  <c r="O23" i="1"/>
  <c r="G11" i="1"/>
  <c r="G23" i="1"/>
  <c r="S23" i="1"/>
  <c r="R23" i="1"/>
  <c r="Q23" i="1"/>
</calcChain>
</file>

<file path=xl/sharedStrings.xml><?xml version="1.0" encoding="utf-8"?>
<sst xmlns="http://schemas.openxmlformats.org/spreadsheetml/2006/main" count="67" uniqueCount="34">
  <si>
    <t>LCT14M-9</t>
  </si>
  <si>
    <t>LCT14M-11</t>
  </si>
  <si>
    <t>LCT14M-12</t>
  </si>
  <si>
    <t>LCT14M-14</t>
  </si>
  <si>
    <t>LCT14M-21</t>
  </si>
  <si>
    <t>LCT14M-22</t>
  </si>
  <si>
    <t>raw sequences</t>
  </si>
  <si>
    <t>quality-filtered reads</t>
  </si>
  <si>
    <t>MetaCV</t>
  </si>
  <si>
    <t>Sickle</t>
  </si>
  <si>
    <t>Counts</t>
  </si>
  <si>
    <t>Percentages</t>
  </si>
  <si>
    <t>% raw sequences lost</t>
  </si>
  <si>
    <t>superkingdom</t>
  </si>
  <si>
    <t>phylum</t>
  </si>
  <si>
    <t>class</t>
  </si>
  <si>
    <t xml:space="preserve">order </t>
  </si>
  <si>
    <t>family</t>
  </si>
  <si>
    <t>genus</t>
  </si>
  <si>
    <t>kegg level 1</t>
  </si>
  <si>
    <t>kegg level 2</t>
  </si>
  <si>
    <t>kegg level 3</t>
  </si>
  <si>
    <t>kegg level 4</t>
  </si>
  <si>
    <t>cellular organisms</t>
  </si>
  <si>
    <t>eggNOG</t>
  </si>
  <si>
    <t>total</t>
  </si>
  <si>
    <t>site</t>
  </si>
  <si>
    <t>type</t>
  </si>
  <si>
    <t>species</t>
  </si>
  <si>
    <t>thrombolite-associated mat</t>
  </si>
  <si>
    <t>sediment-associated mat</t>
  </si>
  <si>
    <t>sample id</t>
  </si>
  <si>
    <t>assigned reads QS&gt;20</t>
  </si>
  <si>
    <t>Table S1. Overview of reads recovered from metagenomic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_);_(* \(#,##0\);_(* &quot;-&quot;_);_(@_)"/>
  </numFmts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 applyFont="1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0" borderId="1" xfId="0" applyNumberFormat="1" applyFont="1" applyBorder="1"/>
    <xf numFmtId="0" fontId="0" fillId="0" borderId="1" xfId="0" applyFont="1" applyBorder="1"/>
    <xf numFmtId="2" fontId="0" fillId="0" borderId="1" xfId="0" applyNumberFormat="1" applyBorder="1"/>
    <xf numFmtId="39" fontId="0" fillId="0" borderId="1" xfId="0" applyNumberFormat="1" applyBorder="1"/>
    <xf numFmtId="2" fontId="0" fillId="0" borderId="1" xfId="0" applyNumberFormat="1" applyFont="1" applyBorder="1"/>
    <xf numFmtId="39" fontId="0" fillId="0" borderId="1" xfId="0" applyNumberFormat="1" applyFont="1" applyBorder="1"/>
    <xf numFmtId="2" fontId="0" fillId="0" borderId="0" xfId="0" applyNumberForma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25"/>
  <sheetViews>
    <sheetView tabSelected="1" workbookViewId="0"/>
  </sheetViews>
  <sheetFormatPr baseColWidth="10" defaultColWidth="8.83203125" defaultRowHeight="14" x14ac:dyDescent="0"/>
  <cols>
    <col min="1" max="1" width="15.1640625" bestFit="1" customWidth="1"/>
    <col min="2" max="2" width="5.5" style="1" customWidth="1"/>
    <col min="3" max="3" width="22" style="1" bestFit="1" customWidth="1"/>
    <col min="4" max="4" width="12.33203125" bestFit="1" customWidth="1"/>
    <col min="5" max="5" width="17.1640625" bestFit="1" customWidth="1"/>
    <col min="6" max="6" width="17.5" bestFit="1" customWidth="1"/>
    <col min="7" max="7" width="14.83203125" style="1" bestFit="1" customWidth="1"/>
    <col min="8" max="8" width="12" bestFit="1" customWidth="1"/>
    <col min="9" max="13" width="10.6640625" bestFit="1" customWidth="1"/>
    <col min="14" max="14" width="10.6640625" style="1" bestFit="1" customWidth="1"/>
    <col min="15" max="19" width="10.6640625" bestFit="1" customWidth="1"/>
    <col min="20" max="20" width="13.6640625" customWidth="1"/>
  </cols>
  <sheetData>
    <row r="1" spans="1:19" s="1" customFormat="1">
      <c r="A1" s="14" t="s">
        <v>33</v>
      </c>
    </row>
    <row r="2" spans="1:19" ht="20">
      <c r="A2" s="4" t="s">
        <v>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>
      <c r="A3" s="5"/>
      <c r="B3" s="5"/>
      <c r="C3" s="5"/>
      <c r="D3" s="5"/>
      <c r="E3" s="5" t="s">
        <v>9</v>
      </c>
      <c r="F3" s="5" t="s">
        <v>8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>
      <c r="A4" s="5" t="s">
        <v>31</v>
      </c>
      <c r="B4" s="5" t="s">
        <v>26</v>
      </c>
      <c r="C4" s="5" t="s">
        <v>27</v>
      </c>
      <c r="D4" s="5" t="s">
        <v>6</v>
      </c>
      <c r="E4" s="5" t="s">
        <v>7</v>
      </c>
      <c r="F4" s="5" t="s">
        <v>32</v>
      </c>
      <c r="G4" s="5" t="s">
        <v>23</v>
      </c>
      <c r="H4" s="5" t="s">
        <v>13</v>
      </c>
      <c r="I4" s="5" t="s">
        <v>14</v>
      </c>
      <c r="J4" s="5" t="s">
        <v>15</v>
      </c>
      <c r="K4" s="5" t="s">
        <v>16</v>
      </c>
      <c r="L4" s="5" t="s">
        <v>17</v>
      </c>
      <c r="M4" s="5" t="s">
        <v>18</v>
      </c>
      <c r="N4" s="5" t="s">
        <v>28</v>
      </c>
      <c r="O4" s="5" t="s">
        <v>19</v>
      </c>
      <c r="P4" s="5" t="s">
        <v>20</v>
      </c>
      <c r="Q4" s="5" t="s">
        <v>21</v>
      </c>
      <c r="R4" s="5" t="s">
        <v>22</v>
      </c>
      <c r="S4" s="5" t="s">
        <v>24</v>
      </c>
    </row>
    <row r="5" spans="1:19">
      <c r="A5" s="5" t="s">
        <v>0</v>
      </c>
      <c r="B5" s="5">
        <v>1</v>
      </c>
      <c r="C5" s="5" t="s">
        <v>29</v>
      </c>
      <c r="D5" s="6">
        <v>24928660</v>
      </c>
      <c r="E5" s="6">
        <v>24086702</v>
      </c>
      <c r="F5" s="6">
        <v>5011546</v>
      </c>
      <c r="G5" s="6">
        <f>F5-H5</f>
        <v>37922</v>
      </c>
      <c r="H5" s="7">
        <v>4973624</v>
      </c>
      <c r="I5" s="6">
        <v>4604310</v>
      </c>
      <c r="J5" s="6">
        <v>3171110</v>
      </c>
      <c r="K5" s="6">
        <v>3876228</v>
      </c>
      <c r="L5" s="6">
        <v>2985616</v>
      </c>
      <c r="M5" s="6">
        <v>3368210</v>
      </c>
      <c r="N5" s="6">
        <v>2945514</v>
      </c>
      <c r="O5" s="6">
        <v>3515574</v>
      </c>
      <c r="P5" s="6">
        <v>4429508</v>
      </c>
      <c r="Q5" s="6">
        <v>5904602</v>
      </c>
      <c r="R5" s="6">
        <v>3074184</v>
      </c>
      <c r="S5" s="6">
        <v>3404278</v>
      </c>
    </row>
    <row r="6" spans="1:19">
      <c r="A6" s="5" t="s">
        <v>2</v>
      </c>
      <c r="B6" s="5">
        <v>2</v>
      </c>
      <c r="C6" s="5" t="s">
        <v>29</v>
      </c>
      <c r="D6" s="6">
        <v>1848734</v>
      </c>
      <c r="E6" s="6">
        <v>1772472</v>
      </c>
      <c r="F6" s="6">
        <v>363118</v>
      </c>
      <c r="G6" s="6">
        <f>F6-H6</f>
        <v>4062</v>
      </c>
      <c r="H6" s="7">
        <v>359056</v>
      </c>
      <c r="I6" s="6">
        <v>324746</v>
      </c>
      <c r="J6" s="6">
        <v>274066</v>
      </c>
      <c r="K6" s="6">
        <v>277310</v>
      </c>
      <c r="L6" s="6">
        <v>240532</v>
      </c>
      <c r="M6" s="6">
        <v>248812</v>
      </c>
      <c r="N6" s="6">
        <v>221168</v>
      </c>
      <c r="O6" s="6">
        <v>236916</v>
      </c>
      <c r="P6" s="6">
        <v>299344</v>
      </c>
      <c r="Q6" s="6">
        <v>398800</v>
      </c>
      <c r="R6" s="6">
        <v>207366</v>
      </c>
      <c r="S6" s="6">
        <v>221240</v>
      </c>
    </row>
    <row r="7" spans="1:19">
      <c r="A7" s="5" t="s">
        <v>3</v>
      </c>
      <c r="B7" s="5">
        <v>2</v>
      </c>
      <c r="C7" s="5" t="s">
        <v>29</v>
      </c>
      <c r="D7" s="6">
        <v>2597432</v>
      </c>
      <c r="E7" s="6">
        <v>2523872</v>
      </c>
      <c r="F7" s="6">
        <v>475760</v>
      </c>
      <c r="G7" s="6">
        <f>F7-H7</f>
        <v>3720</v>
      </c>
      <c r="H7" s="7">
        <v>472040</v>
      </c>
      <c r="I7" s="6">
        <v>435750</v>
      </c>
      <c r="J7" s="6">
        <v>331802</v>
      </c>
      <c r="K7" s="6">
        <v>367368</v>
      </c>
      <c r="L7" s="6">
        <v>308788</v>
      </c>
      <c r="M7" s="6">
        <v>317666</v>
      </c>
      <c r="N7" s="6">
        <v>283298</v>
      </c>
      <c r="O7" s="6">
        <v>335050</v>
      </c>
      <c r="P7" s="6">
        <v>423992</v>
      </c>
      <c r="Q7" s="6">
        <v>566836</v>
      </c>
      <c r="R7" s="6">
        <v>293292</v>
      </c>
      <c r="S7" s="6">
        <v>313160</v>
      </c>
    </row>
    <row r="8" spans="1:19">
      <c r="A8" s="5" t="s">
        <v>1</v>
      </c>
      <c r="B8" s="5">
        <v>2</v>
      </c>
      <c r="C8" s="5" t="s">
        <v>30</v>
      </c>
      <c r="D8" s="6">
        <v>20652370</v>
      </c>
      <c r="E8" s="6">
        <v>19830988</v>
      </c>
      <c r="F8" s="6">
        <v>3169618</v>
      </c>
      <c r="G8" s="6">
        <f t="shared" ref="G8" si="0">F8-H8</f>
        <v>34712</v>
      </c>
      <c r="H8" s="7">
        <v>3134906</v>
      </c>
      <c r="I8" s="6">
        <v>2845168</v>
      </c>
      <c r="J8" s="6">
        <v>2522412</v>
      </c>
      <c r="K8" s="6">
        <v>2390104</v>
      </c>
      <c r="L8" s="6">
        <v>2191050</v>
      </c>
      <c r="M8" s="6">
        <v>2078368</v>
      </c>
      <c r="N8" s="6">
        <v>1879138</v>
      </c>
      <c r="O8" s="6">
        <v>2243584</v>
      </c>
      <c r="P8" s="6">
        <v>2882088</v>
      </c>
      <c r="Q8" s="6">
        <v>3862520</v>
      </c>
      <c r="R8" s="6">
        <v>1942102</v>
      </c>
      <c r="S8" s="6">
        <v>1962732</v>
      </c>
    </row>
    <row r="9" spans="1:19">
      <c r="A9" s="5" t="s">
        <v>4</v>
      </c>
      <c r="B9" s="5">
        <v>4</v>
      </c>
      <c r="C9" s="5" t="s">
        <v>30</v>
      </c>
      <c r="D9" s="6">
        <v>55472466</v>
      </c>
      <c r="E9" s="6">
        <v>54252234</v>
      </c>
      <c r="F9" s="6">
        <v>8999106</v>
      </c>
      <c r="G9" s="6">
        <f>F9-H9</f>
        <v>79252</v>
      </c>
      <c r="H9" s="7">
        <v>8919854</v>
      </c>
      <c r="I9" s="6">
        <v>8191958</v>
      </c>
      <c r="J9" s="6">
        <v>7137004</v>
      </c>
      <c r="K9" s="6">
        <v>6979500</v>
      </c>
      <c r="L9" s="6">
        <v>6406384</v>
      </c>
      <c r="M9" s="6">
        <v>6066312</v>
      </c>
      <c r="N9" s="6">
        <v>5494518</v>
      </c>
      <c r="O9" s="6">
        <v>6374636</v>
      </c>
      <c r="P9" s="6">
        <v>8123288</v>
      </c>
      <c r="Q9" s="6">
        <v>10854844</v>
      </c>
      <c r="R9" s="6">
        <v>5542246</v>
      </c>
      <c r="S9" s="6">
        <v>5455258</v>
      </c>
    </row>
    <row r="10" spans="1:19">
      <c r="A10" s="5" t="s">
        <v>5</v>
      </c>
      <c r="B10" s="5">
        <v>3</v>
      </c>
      <c r="C10" s="5" t="s">
        <v>30</v>
      </c>
      <c r="D10" s="6">
        <v>37253528</v>
      </c>
      <c r="E10" s="6">
        <v>36326986</v>
      </c>
      <c r="F10" s="6">
        <v>6161532</v>
      </c>
      <c r="G10" s="6">
        <f>F10-H10</f>
        <v>46194</v>
      </c>
      <c r="H10" s="7">
        <v>6115338</v>
      </c>
      <c r="I10" s="6">
        <v>5673556</v>
      </c>
      <c r="J10" s="6">
        <v>5108146</v>
      </c>
      <c r="K10" s="6">
        <v>4931490</v>
      </c>
      <c r="L10" s="6">
        <v>4581158</v>
      </c>
      <c r="M10" s="6">
        <v>4138158</v>
      </c>
      <c r="N10" s="6">
        <v>3748228</v>
      </c>
      <c r="O10" s="6">
        <v>4412742</v>
      </c>
      <c r="P10" s="6">
        <v>5634522</v>
      </c>
      <c r="Q10" s="6">
        <v>7542988</v>
      </c>
      <c r="R10" s="6">
        <v>3831494</v>
      </c>
      <c r="S10" s="6">
        <v>3809838</v>
      </c>
    </row>
    <row r="11" spans="1:19" s="3" customFormat="1">
      <c r="A11" s="8" t="s">
        <v>25</v>
      </c>
      <c r="B11" s="8"/>
      <c r="C11" s="8"/>
      <c r="D11" s="7">
        <f t="shared" ref="D11:S11" si="1">SUM(D5:D10)</f>
        <v>142753190</v>
      </c>
      <c r="E11" s="7">
        <f t="shared" si="1"/>
        <v>138793254</v>
      </c>
      <c r="F11" s="7">
        <f t="shared" si="1"/>
        <v>24180680</v>
      </c>
      <c r="G11" s="7">
        <f t="shared" si="1"/>
        <v>205862</v>
      </c>
      <c r="H11" s="7">
        <f t="shared" si="1"/>
        <v>23974818</v>
      </c>
      <c r="I11" s="7">
        <f t="shared" si="1"/>
        <v>22075488</v>
      </c>
      <c r="J11" s="7">
        <f t="shared" si="1"/>
        <v>18544540</v>
      </c>
      <c r="K11" s="7">
        <f t="shared" si="1"/>
        <v>18822000</v>
      </c>
      <c r="L11" s="7">
        <f t="shared" si="1"/>
        <v>16713528</v>
      </c>
      <c r="M11" s="7">
        <f t="shared" si="1"/>
        <v>16217526</v>
      </c>
      <c r="N11" s="7">
        <f t="shared" si="1"/>
        <v>14571864</v>
      </c>
      <c r="O11" s="7">
        <f t="shared" si="1"/>
        <v>17118502</v>
      </c>
      <c r="P11" s="7">
        <f t="shared" si="1"/>
        <v>21792742</v>
      </c>
      <c r="Q11" s="7">
        <f t="shared" si="1"/>
        <v>29130590</v>
      </c>
      <c r="R11" s="7">
        <f t="shared" si="1"/>
        <v>14890684</v>
      </c>
      <c r="S11" s="7">
        <f t="shared" si="1"/>
        <v>15166506</v>
      </c>
    </row>
    <row r="12" spans="1:19">
      <c r="A12" s="5"/>
      <c r="B12" s="5"/>
      <c r="C12" s="5"/>
      <c r="D12" s="6"/>
      <c r="E12" s="6"/>
      <c r="F12" s="6"/>
      <c r="G12" s="6"/>
      <c r="H12" s="6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ht="20">
      <c r="A14" s="4" t="s">
        <v>1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>
      <c r="A16" s="5" t="s">
        <v>31</v>
      </c>
      <c r="B16" s="5" t="s">
        <v>26</v>
      </c>
      <c r="C16" s="5"/>
      <c r="D16" s="5"/>
      <c r="E16" s="5" t="s">
        <v>12</v>
      </c>
      <c r="F16" s="5" t="s">
        <v>32</v>
      </c>
      <c r="G16" s="5" t="s">
        <v>23</v>
      </c>
      <c r="H16" s="5" t="s">
        <v>13</v>
      </c>
      <c r="I16" s="5" t="s">
        <v>14</v>
      </c>
      <c r="J16" s="5" t="s">
        <v>15</v>
      </c>
      <c r="K16" s="5" t="s">
        <v>16</v>
      </c>
      <c r="L16" s="5" t="s">
        <v>17</v>
      </c>
      <c r="M16" s="5" t="s">
        <v>18</v>
      </c>
      <c r="N16" s="5" t="s">
        <v>28</v>
      </c>
      <c r="O16" s="5" t="s">
        <v>19</v>
      </c>
      <c r="P16" s="5" t="s">
        <v>20</v>
      </c>
      <c r="Q16" s="5" t="s">
        <v>21</v>
      </c>
      <c r="R16" s="5" t="s">
        <v>22</v>
      </c>
      <c r="S16" s="5" t="s">
        <v>24</v>
      </c>
    </row>
    <row r="17" spans="1:19">
      <c r="A17" s="5" t="s">
        <v>0</v>
      </c>
      <c r="B17" s="5">
        <v>1</v>
      </c>
      <c r="C17" s="5" t="s">
        <v>29</v>
      </c>
      <c r="D17" s="5"/>
      <c r="E17" s="9">
        <f t="shared" ref="E17:E23" si="2">((D5-E5)/D5)*100</f>
        <v>3.3774699482443098</v>
      </c>
      <c r="F17" s="9">
        <f t="shared" ref="F17:F23" si="3">(F5/E5)*100</f>
        <v>20.806277256222124</v>
      </c>
      <c r="G17" s="9">
        <f>(G5/E5)*100</f>
        <v>0.15743956976758378</v>
      </c>
      <c r="H17" s="9">
        <f>(H5/E5)*100</f>
        <v>20.648837686454545</v>
      </c>
      <c r="I17" s="9">
        <f>(I5/E5)*100</f>
        <v>19.115568416132685</v>
      </c>
      <c r="J17" s="9">
        <f>(J5/E5)*100</f>
        <v>13.165397238692123</v>
      </c>
      <c r="K17" s="9">
        <f>(K5/E5)*100</f>
        <v>16.092813370630815</v>
      </c>
      <c r="L17" s="9">
        <f>(L5/E5)*100</f>
        <v>12.395287657064882</v>
      </c>
      <c r="M17" s="9">
        <f>(M5/E5)*100</f>
        <v>13.983691083984848</v>
      </c>
      <c r="N17" s="9">
        <f>(N5/E5)*100</f>
        <v>12.228797450144897</v>
      </c>
      <c r="O17" s="10">
        <f>(O5/E5)*100</f>
        <v>14.59549754881345</v>
      </c>
      <c r="P17" s="10">
        <f>(P5/E5)*100</f>
        <v>18.389848473236395</v>
      </c>
      <c r="Q17" s="10">
        <f>(Q5/E5)*100</f>
        <v>24.513949647402953</v>
      </c>
      <c r="R17" s="10">
        <f>(R5/E5)*100</f>
        <v>12.762992625557454</v>
      </c>
      <c r="S17" s="9">
        <f>(S5/E5)*100</f>
        <v>14.133433460504472</v>
      </c>
    </row>
    <row r="18" spans="1:19">
      <c r="A18" s="5" t="s">
        <v>2</v>
      </c>
      <c r="B18" s="5">
        <v>2</v>
      </c>
      <c r="C18" s="5" t="s">
        <v>29</v>
      </c>
      <c r="D18" s="5"/>
      <c r="E18" s="9">
        <f t="shared" si="2"/>
        <v>4.125093171867884</v>
      </c>
      <c r="F18" s="9">
        <f t="shared" si="3"/>
        <v>20.486529547434319</v>
      </c>
      <c r="G18" s="9">
        <f>(G6/E6)*100</f>
        <v>0.22917146222902252</v>
      </c>
      <c r="H18" s="9">
        <f>(H6/E6)*100</f>
        <v>20.257358085205297</v>
      </c>
      <c r="I18" s="9">
        <f>(I6/E6)*100</f>
        <v>18.321643444861188</v>
      </c>
      <c r="J18" s="9">
        <f>(J6/E6)*100</f>
        <v>15.462359913160828</v>
      </c>
      <c r="K18" s="9">
        <f>(K6/E6)*100</f>
        <v>15.645381140012368</v>
      </c>
      <c r="L18" s="9">
        <f>(L6/E6)*100</f>
        <v>13.570425936206609</v>
      </c>
      <c r="M18" s="9">
        <f>(M6/E6)*100</f>
        <v>14.037570128047156</v>
      </c>
      <c r="N18" s="9">
        <f t="shared" ref="N18:N23" si="4">(N6/E6)*100</f>
        <v>12.477940413163086</v>
      </c>
      <c r="O18" s="10">
        <f>(O6/E6)*100</f>
        <v>13.366417071750639</v>
      </c>
      <c r="P18" s="10">
        <f>(P6/E6)*100</f>
        <v>16.888503739410272</v>
      </c>
      <c r="Q18" s="10">
        <f>(Q6/E6)*100</f>
        <v>22.499650206039927</v>
      </c>
      <c r="R18" s="10">
        <f>(R6/E6)*100</f>
        <v>11.69925392333419</v>
      </c>
      <c r="S18" s="9">
        <f>(S6/E6)*100</f>
        <v>12.482002536570395</v>
      </c>
    </row>
    <row r="19" spans="1:19">
      <c r="A19" s="5" t="s">
        <v>3</v>
      </c>
      <c r="B19" s="5">
        <v>2</v>
      </c>
      <c r="C19" s="5" t="s">
        <v>29</v>
      </c>
      <c r="D19" s="5"/>
      <c r="E19" s="9">
        <f t="shared" si="2"/>
        <v>2.8320279414437031</v>
      </c>
      <c r="F19" s="9">
        <f t="shared" si="3"/>
        <v>18.850401288179434</v>
      </c>
      <c r="G19" s="9">
        <f>(G7/E7)*100</f>
        <v>0.14739257775354692</v>
      </c>
      <c r="H19" s="9">
        <f>(H7/E7)*100</f>
        <v>18.703008710425888</v>
      </c>
      <c r="I19" s="9">
        <f>(I7/E7)*100</f>
        <v>17.265138644115076</v>
      </c>
      <c r="J19" s="9">
        <f>(J7/E7)*100</f>
        <v>13.146546259081285</v>
      </c>
      <c r="K19" s="9">
        <f>(K7/E7)*100</f>
        <v>14.555730243055114</v>
      </c>
      <c r="L19" s="9">
        <f>(L7/E7)*100</f>
        <v>12.234693360043615</v>
      </c>
      <c r="M19" s="9">
        <f>(M7/E7)*100</f>
        <v>12.586454463617805</v>
      </c>
      <c r="N19" s="9">
        <f t="shared" si="4"/>
        <v>11.224737229146328</v>
      </c>
      <c r="O19" s="10">
        <f>(O7/E7)*100</f>
        <v>13.275237412990833</v>
      </c>
      <c r="P19" s="10">
        <f>(P7/E7)*100</f>
        <v>16.799267157763946</v>
      </c>
      <c r="Q19" s="10">
        <f>(Q7/E7)*100</f>
        <v>22.458983656857402</v>
      </c>
      <c r="R19" s="10">
        <f>(R7/E7)*100</f>
        <v>11.620716106046583</v>
      </c>
      <c r="S19" s="9">
        <f>(S7/E7)*100</f>
        <v>12.40791926056472</v>
      </c>
    </row>
    <row r="20" spans="1:19">
      <c r="A20" s="5" t="s">
        <v>1</v>
      </c>
      <c r="B20" s="5">
        <v>2</v>
      </c>
      <c r="C20" s="5" t="s">
        <v>30</v>
      </c>
      <c r="D20" s="5"/>
      <c r="E20" s="9">
        <f t="shared" si="2"/>
        <v>3.9771803429824275</v>
      </c>
      <c r="F20" s="9">
        <f t="shared" si="3"/>
        <v>15.983157268815857</v>
      </c>
      <c r="G20" s="9">
        <f>(G8/E8)*100</f>
        <v>0.17503918614644917</v>
      </c>
      <c r="H20" s="9">
        <f>(H8/E8)*100</f>
        <v>15.808118082669406</v>
      </c>
      <c r="I20" s="9">
        <f>(I8/E8)*100</f>
        <v>14.347081446471552</v>
      </c>
      <c r="J20" s="9">
        <f>(J8/E8)*100</f>
        <v>12.719547810729351</v>
      </c>
      <c r="K20" s="9">
        <f>(K8/E8)*100</f>
        <v>12.052369755858861</v>
      </c>
      <c r="L20" s="9">
        <f>(L8/E8)*100</f>
        <v>11.048617446594189</v>
      </c>
      <c r="M20" s="9">
        <f>(M8/E8)*100</f>
        <v>10.480405716548264</v>
      </c>
      <c r="N20" s="9">
        <f t="shared" si="4"/>
        <v>9.4757659073768785</v>
      </c>
      <c r="O20" s="10">
        <f>(O8/E8)*100</f>
        <v>11.313526083521406</v>
      </c>
      <c r="P20" s="10">
        <f>(P8/E8)*100</f>
        <v>14.533254722356748</v>
      </c>
      <c r="Q20" s="10">
        <f>(Q8/E8)*100</f>
        <v>19.477193975408589</v>
      </c>
      <c r="R20" s="10">
        <f>(R8/E8)*100</f>
        <v>9.793268999002974</v>
      </c>
      <c r="S20" s="9">
        <f>(S8/E8)*100</f>
        <v>9.8972981073862787</v>
      </c>
    </row>
    <row r="21" spans="1:19">
      <c r="A21" s="5" t="s">
        <v>4</v>
      </c>
      <c r="B21" s="5">
        <v>4</v>
      </c>
      <c r="C21" s="5" t="s">
        <v>30</v>
      </c>
      <c r="D21" s="5"/>
      <c r="E21" s="9">
        <f t="shared" si="2"/>
        <v>2.1997075089468709</v>
      </c>
      <c r="F21" s="9">
        <f t="shared" si="3"/>
        <v>16.58753075495472</v>
      </c>
      <c r="G21" s="9">
        <f>(G9/E9)*100</f>
        <v>0.14608062038514394</v>
      </c>
      <c r="H21" s="9">
        <f>(H9/E9)*100</f>
        <v>16.441450134569575</v>
      </c>
      <c r="I21" s="9">
        <f>(I9/E9)*100</f>
        <v>15.099761606130357</v>
      </c>
      <c r="J21" s="9">
        <f>(J9/E9)*100</f>
        <v>13.155226013365642</v>
      </c>
      <c r="K21" s="9">
        <f>(K9/E9)*100</f>
        <v>12.864908014663506</v>
      </c>
      <c r="L21" s="9">
        <f>(L9/E9)*100</f>
        <v>11.808516493532782</v>
      </c>
      <c r="M21" s="9">
        <f>(M9/E9)*100</f>
        <v>11.181681476932361</v>
      </c>
      <c r="N21" s="9">
        <f t="shared" si="4"/>
        <v>10.127726721815732</v>
      </c>
      <c r="O21" s="10">
        <f>(O9/E9)*100</f>
        <v>11.749997244353109</v>
      </c>
      <c r="P21" s="10">
        <f>(P9/E9)*100</f>
        <v>14.973186173310394</v>
      </c>
      <c r="Q21" s="10">
        <f>(Q9/E9)*100</f>
        <v>20.008105104022075</v>
      </c>
      <c r="R21" s="10">
        <f>(R9/E9)*100</f>
        <v>10.215700979244467</v>
      </c>
      <c r="S21" s="9">
        <f>(S9/E9)*100</f>
        <v>10.055361038220104</v>
      </c>
    </row>
    <row r="22" spans="1:19">
      <c r="A22" s="5" t="s">
        <v>5</v>
      </c>
      <c r="B22" s="5">
        <v>3</v>
      </c>
      <c r="C22" s="5" t="s">
        <v>30</v>
      </c>
      <c r="D22" s="5"/>
      <c r="E22" s="9">
        <f t="shared" si="2"/>
        <v>2.4871255146626652</v>
      </c>
      <c r="F22" s="9">
        <f t="shared" si="3"/>
        <v>16.961308047961921</v>
      </c>
      <c r="G22" s="9">
        <f t="shared" ref="G22" si="5">(G10/E10)*100</f>
        <v>0.12716166433405732</v>
      </c>
      <c r="H22" s="9">
        <f t="shared" ref="H22" si="6">(H10/E10)*100</f>
        <v>16.834146383627864</v>
      </c>
      <c r="I22" s="9">
        <f t="shared" ref="I22" si="7">(I10/E10)*100</f>
        <v>15.618020168257285</v>
      </c>
      <c r="J22" s="9">
        <f t="shared" ref="J22" si="8">(J10/E10)*100</f>
        <v>14.061573949460051</v>
      </c>
      <c r="K22" s="9">
        <f t="shared" ref="K22" si="9">(K10/E10)*100</f>
        <v>13.575279820902288</v>
      </c>
      <c r="L22" s="9">
        <f t="shared" ref="L22" si="10">(L10/E10)*100</f>
        <v>12.610894831737484</v>
      </c>
      <c r="M22" s="9">
        <f t="shared" ref="M22" si="11">(M10/E10)*100</f>
        <v>11.391415737050137</v>
      </c>
      <c r="N22" s="9">
        <f t="shared" si="4"/>
        <v>10.31802638402206</v>
      </c>
      <c r="O22" s="10">
        <f t="shared" ref="O22" si="12">(O10/E10)*100</f>
        <v>12.147283564895805</v>
      </c>
      <c r="P22" s="10">
        <f t="shared" ref="P22" si="13">(P10/E10)*100</f>
        <v>15.510568369200792</v>
      </c>
      <c r="Q22" s="10">
        <f t="shared" ref="Q22" si="14">(Q10/E10)*100</f>
        <v>20.764144870152453</v>
      </c>
      <c r="R22" s="10">
        <f t="shared" ref="R22" si="15">(R10/E10)*100</f>
        <v>10.54723890388264</v>
      </c>
      <c r="S22" s="9">
        <f t="shared" ref="S22" si="16">(S10/E10)*100</f>
        <v>10.487624819741445</v>
      </c>
    </row>
    <row r="23" spans="1:19" s="3" customFormat="1">
      <c r="A23" s="8" t="s">
        <v>25</v>
      </c>
      <c r="B23" s="8"/>
      <c r="C23" s="8"/>
      <c r="D23" s="8"/>
      <c r="E23" s="11">
        <f t="shared" si="2"/>
        <v>2.7739737374695443</v>
      </c>
      <c r="F23" s="11">
        <f t="shared" si="3"/>
        <v>17.422085946626773</v>
      </c>
      <c r="G23" s="11">
        <f t="shared" ref="G23" si="17">(G11/E11)*100</f>
        <v>0.148322770788269</v>
      </c>
      <c r="H23" s="11">
        <f t="shared" ref="H23" si="18">(H11/E11)*100</f>
        <v>17.273763175838504</v>
      </c>
      <c r="I23" s="11">
        <f t="shared" ref="I23" si="19">(I11/E11)*100</f>
        <v>15.905303293775358</v>
      </c>
      <c r="J23" s="11">
        <f t="shared" ref="J23" si="20">(J11/E11)*100</f>
        <v>13.361268985018537</v>
      </c>
      <c r="K23" s="11">
        <f t="shared" ref="K23" si="21">(K11/E11)*100</f>
        <v>13.561177836496292</v>
      </c>
      <c r="L23" s="11">
        <f t="shared" ref="L23" si="22">(L11/E11)*100</f>
        <v>12.042031956394652</v>
      </c>
      <c r="M23" s="11">
        <f t="shared" ref="M23" si="23">(M11/E11)*100</f>
        <v>11.684664443417402</v>
      </c>
      <c r="N23" s="9">
        <f t="shared" si="4"/>
        <v>10.498971369314534</v>
      </c>
      <c r="O23" s="12">
        <f t="shared" ref="O23" si="24">(O11/E11)*100</f>
        <v>12.333814149209298</v>
      </c>
      <c r="P23" s="12">
        <f t="shared" ref="P23" si="25">(P11/E11)*100</f>
        <v>15.701585899844957</v>
      </c>
      <c r="Q23" s="12">
        <f t="shared" ref="Q23" si="26">(Q11/E11)*100</f>
        <v>20.988476860698142</v>
      </c>
      <c r="R23" s="12">
        <f t="shared" ref="R23" si="27">(R11/E11)*100</f>
        <v>10.728679940020717</v>
      </c>
      <c r="S23" s="11">
        <f t="shared" ref="S23" si="28">(S11/E11)*100</f>
        <v>10.927408618865583</v>
      </c>
    </row>
    <row r="24" spans="1:19">
      <c r="F24" s="2"/>
      <c r="H24" s="2"/>
    </row>
    <row r="25" spans="1:19">
      <c r="F25" s="13"/>
    </row>
  </sheetData>
  <phoneticPr fontId="2" type="noConversion"/>
  <pageMargins left="0.7" right="0.7" top="0.75" bottom="0.75" header="0.3" footer="0.3"/>
  <pageSetup scale="49" orientation="landscape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>Author's Proof</StageName>
  </documentManagement>
</p:properties>
</file>

<file path=customXml/itemProps1.xml><?xml version="1.0" encoding="utf-8"?>
<ds:datastoreItem xmlns:ds="http://schemas.openxmlformats.org/officeDocument/2006/customXml" ds:itemID="{23F7F614-8260-4163-BD30-8E4903D81A6C}"/>
</file>

<file path=customXml/itemProps2.xml><?xml version="1.0" encoding="utf-8"?>
<ds:datastoreItem xmlns:ds="http://schemas.openxmlformats.org/officeDocument/2006/customXml" ds:itemID="{B7A15E83-7BCE-4598-95BA-5B5393CE90B6}"/>
</file>

<file path=customXml/itemProps3.xml><?xml version="1.0" encoding="utf-8"?>
<ds:datastoreItem xmlns:ds="http://schemas.openxmlformats.org/officeDocument/2006/customXml" ds:itemID="{1450AC28-08CA-4E23-A1F1-C2EB5705E2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amie  Foster</cp:lastModifiedBy>
  <cp:lastPrinted>2016-03-05T12:45:31Z</cp:lastPrinted>
  <dcterms:created xsi:type="dcterms:W3CDTF">2015-08-20T00:06:17Z</dcterms:created>
  <dcterms:modified xsi:type="dcterms:W3CDTF">2016-06-28T12:23:38Z</dcterms:modified>
</cp:coreProperties>
</file>